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naoki/データ/投稿論文/ANAC044:085/論文/eLife/revision/source data/"/>
    </mc:Choice>
  </mc:AlternateContent>
  <bookViews>
    <workbookView xWindow="780" yWindow="460" windowWidth="28020" windowHeight="17540" tabRatio="500" activeTab="1"/>
  </bookViews>
  <sheets>
    <sheet name="Figure 9B" sheetId="1" r:id="rId1"/>
    <sheet name="Figure 9D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5" i="2" l="1"/>
  <c r="V45" i="2"/>
  <c r="U45" i="2"/>
  <c r="T45" i="2"/>
  <c r="S45" i="2"/>
  <c r="R45" i="2"/>
  <c r="Q45" i="2"/>
  <c r="P45" i="2"/>
  <c r="O45" i="2"/>
  <c r="N45" i="2"/>
  <c r="M45" i="2"/>
  <c r="K45" i="2"/>
  <c r="J45" i="2"/>
  <c r="I45" i="2"/>
  <c r="G45" i="2"/>
  <c r="F45" i="2"/>
  <c r="E45" i="2"/>
  <c r="D45" i="2"/>
  <c r="V44" i="2"/>
  <c r="U44" i="2"/>
  <c r="T44" i="2"/>
  <c r="S44" i="2"/>
  <c r="R44" i="2"/>
  <c r="Q44" i="2"/>
  <c r="P44" i="2"/>
  <c r="O44" i="2"/>
  <c r="N44" i="2"/>
  <c r="M44" i="2"/>
  <c r="L44" i="2"/>
  <c r="K44" i="2"/>
  <c r="J44" i="2"/>
  <c r="I44" i="2"/>
  <c r="G44" i="2"/>
  <c r="F44" i="2"/>
  <c r="E44" i="2"/>
  <c r="D44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D15" i="1"/>
  <c r="F13" i="1"/>
  <c r="E12" i="1"/>
  <c r="F15" i="1"/>
  <c r="E13" i="1"/>
  <c r="E15" i="1"/>
  <c r="D13" i="1"/>
  <c r="C12" i="1"/>
  <c r="C13" i="1"/>
  <c r="C15" i="1"/>
  <c r="F12" i="1"/>
  <c r="F14" i="1"/>
  <c r="D12" i="1"/>
  <c r="D14" i="1"/>
</calcChain>
</file>

<file path=xl/sharedStrings.xml><?xml version="1.0" encoding="utf-8"?>
<sst xmlns="http://schemas.openxmlformats.org/spreadsheetml/2006/main" count="102" uniqueCount="45">
  <si>
    <t>WT</t>
    <phoneticPr fontId="2"/>
  </si>
  <si>
    <t>anac044-1 anac085-1</t>
    <phoneticPr fontId="2"/>
  </si>
  <si>
    <t>Intensity of GFP fluorescence</t>
    <phoneticPr fontId="2"/>
  </si>
  <si>
    <t>#1</t>
    <phoneticPr fontId="2"/>
  </si>
  <si>
    <t>#2</t>
    <phoneticPr fontId="2"/>
  </si>
  <si>
    <t>#3</t>
    <phoneticPr fontId="2"/>
  </si>
  <si>
    <t>#4</t>
    <phoneticPr fontId="2"/>
  </si>
  <si>
    <t>#5</t>
    <phoneticPr fontId="2"/>
  </si>
  <si>
    <t>Average</t>
    <phoneticPr fontId="2"/>
  </si>
  <si>
    <t>SD</t>
    <phoneticPr fontId="2"/>
  </si>
  <si>
    <t>Relative fluorescence intensity</t>
    <phoneticPr fontId="2"/>
  </si>
  <si>
    <t>- heat</t>
    <phoneticPr fontId="2"/>
  </si>
  <si>
    <t>+ heat</t>
    <phoneticPr fontId="2"/>
  </si>
  <si>
    <t>WT</t>
  </si>
  <si>
    <t>anac044-1 anac085-1</t>
  </si>
  <si>
    <t>myb3r3-1</t>
    <phoneticPr fontId="2"/>
  </si>
  <si>
    <t>anac044-1 anac085-1 myb3r3-1</t>
    <phoneticPr fontId="2"/>
  </si>
  <si>
    <t>0 d</t>
  </si>
  <si>
    <t>1 d</t>
  </si>
  <si>
    <t>2 d</t>
  </si>
  <si>
    <t>3 d</t>
  </si>
  <si>
    <t>4 d</t>
  </si>
  <si>
    <t>0 d</t>
    <phoneticPr fontId="2"/>
  </si>
  <si>
    <t>1 d</t>
    <phoneticPr fontId="2"/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Average</t>
  </si>
  <si>
    <t>SD</t>
  </si>
  <si>
    <t>+ heat</t>
    <phoneticPr fontId="2"/>
  </si>
  <si>
    <t>Figure 9-source data 1</t>
    <phoneticPr fontId="2"/>
  </si>
  <si>
    <t>Figure 9B</t>
    <phoneticPr fontId="2"/>
  </si>
  <si>
    <t>Figure 9D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Yu Gothic"/>
      <family val="2"/>
      <charset val="128"/>
      <scheme val="minor"/>
    </font>
    <font>
      <sz val="12"/>
      <color theme="1"/>
      <name val="Helvetica"/>
    </font>
    <font>
      <sz val="6"/>
      <name val="Yu Gothic"/>
      <family val="2"/>
      <charset val="128"/>
      <scheme val="minor"/>
    </font>
    <font>
      <b/>
      <sz val="12"/>
      <color theme="1"/>
      <name val="Helvetica"/>
    </font>
    <font>
      <i/>
      <sz val="12"/>
      <color theme="1"/>
      <name val="Helvetica"/>
    </font>
    <font>
      <sz val="12"/>
      <color rgb="FF000000"/>
      <name val="Helvetica"/>
    </font>
    <font>
      <b/>
      <sz val="12"/>
      <color rgb="FF000000"/>
      <name val="Helvetica"/>
    </font>
    <font>
      <i/>
      <sz val="12"/>
      <color rgb="FF000000"/>
      <name val="Helvetic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1" xfId="0" applyFont="1" applyBorder="1"/>
    <xf numFmtId="0" fontId="1" fillId="0" borderId="2" xfId="0" applyFont="1" applyBorder="1"/>
    <xf numFmtId="49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0" xfId="0" applyFont="1"/>
    <xf numFmtId="49" fontId="6" fillId="0" borderId="0" xfId="0" applyNumberFormat="1" applyFont="1"/>
    <xf numFmtId="0" fontId="5" fillId="0" borderId="1" xfId="0" applyFont="1" applyBorder="1"/>
    <xf numFmtId="0" fontId="5" fillId="0" borderId="2" xfId="0" applyFont="1" applyBorder="1"/>
    <xf numFmtId="0" fontId="1" fillId="0" borderId="3" xfId="0" applyFont="1" applyBorder="1"/>
    <xf numFmtId="0" fontId="1" fillId="0" borderId="0" xfId="0" applyFont="1" applyFill="1"/>
    <xf numFmtId="0" fontId="5" fillId="0" borderId="0" xfId="0" applyFont="1" applyFill="1"/>
    <xf numFmtId="0" fontId="5" fillId="0" borderId="1" xfId="0" applyFont="1" applyFill="1" applyBorder="1"/>
    <xf numFmtId="0" fontId="1" fillId="0" borderId="1" xfId="0" applyFont="1" applyFill="1" applyBorder="1"/>
    <xf numFmtId="0" fontId="1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5"/>
  <sheetViews>
    <sheetView workbookViewId="0">
      <selection activeCell="B32" sqref="B32"/>
    </sheetView>
  </sheetViews>
  <sheetFormatPr baseColWidth="12" defaultRowHeight="16" x14ac:dyDescent="0.2"/>
  <cols>
    <col min="1" max="1" width="12.7109375" style="1"/>
    <col min="2" max="2" width="27" style="1" customWidth="1"/>
    <col min="3" max="16384" width="12.7109375" style="1"/>
  </cols>
  <sheetData>
    <row r="2" spans="2:6" x14ac:dyDescent="0.2">
      <c r="B2" s="2" t="s">
        <v>42</v>
      </c>
    </row>
    <row r="3" spans="2:6" x14ac:dyDescent="0.2">
      <c r="B3" s="2" t="s">
        <v>43</v>
      </c>
    </row>
    <row r="4" spans="2:6" ht="17" thickBot="1" x14ac:dyDescent="0.25">
      <c r="B4" s="3"/>
      <c r="C4" s="3"/>
      <c r="D4" s="3"/>
      <c r="E4" s="3"/>
      <c r="F4" s="3"/>
    </row>
    <row r="5" spans="2:6" ht="17" thickBot="1" x14ac:dyDescent="0.25">
      <c r="B5" s="4"/>
      <c r="C5" s="21" t="s">
        <v>0</v>
      </c>
      <c r="D5" s="21"/>
      <c r="E5" s="22" t="s">
        <v>1</v>
      </c>
      <c r="F5" s="22"/>
    </row>
    <row r="6" spans="2:6" ht="17" thickBot="1" x14ac:dyDescent="0.25">
      <c r="B6" s="3" t="s">
        <v>2</v>
      </c>
      <c r="C6" s="5" t="s">
        <v>11</v>
      </c>
      <c r="D6" s="5" t="s">
        <v>12</v>
      </c>
      <c r="E6" s="5" t="s">
        <v>11</v>
      </c>
      <c r="F6" s="5" t="s">
        <v>12</v>
      </c>
    </row>
    <row r="7" spans="2:6" x14ac:dyDescent="0.2">
      <c r="B7" s="6" t="s">
        <v>3</v>
      </c>
      <c r="C7" s="1">
        <v>750851</v>
      </c>
      <c r="D7" s="1">
        <v>871414</v>
      </c>
      <c r="E7" s="12">
        <v>471528</v>
      </c>
      <c r="F7" s="1">
        <v>587707</v>
      </c>
    </row>
    <row r="8" spans="2:6" x14ac:dyDescent="0.2">
      <c r="B8" s="6" t="s">
        <v>4</v>
      </c>
      <c r="C8" s="1">
        <v>702013</v>
      </c>
      <c r="D8" s="1">
        <v>1080791</v>
      </c>
      <c r="E8" s="12">
        <v>520056</v>
      </c>
      <c r="F8" s="1">
        <v>489906</v>
      </c>
    </row>
    <row r="9" spans="2:6" x14ac:dyDescent="0.2">
      <c r="B9" s="6" t="s">
        <v>5</v>
      </c>
      <c r="C9" s="1">
        <v>718184</v>
      </c>
      <c r="D9" s="1">
        <v>1280411</v>
      </c>
      <c r="E9" s="12">
        <v>340923</v>
      </c>
      <c r="F9" s="1">
        <v>543200</v>
      </c>
    </row>
    <row r="10" spans="2:6" x14ac:dyDescent="0.2">
      <c r="B10" s="6" t="s">
        <v>6</v>
      </c>
      <c r="C10" s="1">
        <v>759839</v>
      </c>
      <c r="D10" s="1">
        <v>1197107</v>
      </c>
      <c r="E10" s="12">
        <v>530793</v>
      </c>
      <c r="F10" s="1">
        <v>502704</v>
      </c>
    </row>
    <row r="11" spans="2:6" x14ac:dyDescent="0.2">
      <c r="B11" s="6" t="s">
        <v>7</v>
      </c>
      <c r="C11" s="1">
        <v>651608</v>
      </c>
      <c r="D11" s="1">
        <v>1072466</v>
      </c>
      <c r="E11" s="12">
        <v>595302</v>
      </c>
      <c r="F11" s="1">
        <v>593028</v>
      </c>
    </row>
    <row r="12" spans="2:6" x14ac:dyDescent="0.2">
      <c r="B12" s="7" t="s">
        <v>8</v>
      </c>
      <c r="C12" s="8">
        <f>AVERAGE(C7:C11)</f>
        <v>716499</v>
      </c>
      <c r="D12" s="8">
        <f t="shared" ref="D12:E12" si="0">AVERAGE(D7:D11)</f>
        <v>1100437.8</v>
      </c>
      <c r="E12" s="8">
        <f t="shared" si="0"/>
        <v>491720.4</v>
      </c>
      <c r="F12" s="8">
        <f>AVERAGE(F7:F11)</f>
        <v>543309</v>
      </c>
    </row>
    <row r="13" spans="2:6" ht="17" thickBot="1" x14ac:dyDescent="0.25">
      <c r="B13" s="9" t="s">
        <v>9</v>
      </c>
      <c r="C13" s="3">
        <f>STDEV(C7:C11)</f>
        <v>43249.106366490392</v>
      </c>
      <c r="D13" s="3">
        <f t="shared" ref="D13:E13" si="1">STDEV(D7:D11)</f>
        <v>154398.5154225906</v>
      </c>
      <c r="E13" s="3">
        <f t="shared" si="1"/>
        <v>95139.780088562256</v>
      </c>
      <c r="F13" s="3">
        <f>STDEV(F7:F11)</f>
        <v>47285.884997533882</v>
      </c>
    </row>
    <row r="14" spans="2:6" x14ac:dyDescent="0.2">
      <c r="B14" s="10" t="s">
        <v>10</v>
      </c>
      <c r="C14" s="1">
        <v>1</v>
      </c>
      <c r="D14" s="1">
        <f>D12/C12</f>
        <v>1.5358539230340866</v>
      </c>
      <c r="E14" s="1">
        <v>1</v>
      </c>
      <c r="F14" s="1">
        <f>F12/E12</f>
        <v>1.1049145001915723</v>
      </c>
    </row>
    <row r="15" spans="2:6" ht="17" thickBot="1" x14ac:dyDescent="0.25">
      <c r="B15" s="11" t="s">
        <v>9</v>
      </c>
      <c r="C15" s="3">
        <f>C13/C12</f>
        <v>6.03617121119365E-2</v>
      </c>
      <c r="D15" s="3">
        <f>D13/C12</f>
        <v>0.21549020364660745</v>
      </c>
      <c r="E15" s="3">
        <f>E13/E12</f>
        <v>0.19348349201815149</v>
      </c>
      <c r="F15" s="3">
        <f>F13/E12</f>
        <v>9.6164171747875171E-2</v>
      </c>
    </row>
  </sheetData>
  <mergeCells count="2">
    <mergeCell ref="C5:D5"/>
    <mergeCell ref="E5:F5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46"/>
  <sheetViews>
    <sheetView tabSelected="1" zoomScale="50" zoomScaleNormal="109" zoomScalePageLayoutView="109" workbookViewId="0">
      <selection activeCell="B4" sqref="B4"/>
    </sheetView>
  </sheetViews>
  <sheetFormatPr baseColWidth="12" defaultRowHeight="16" x14ac:dyDescent="0.2"/>
  <cols>
    <col min="1" max="16384" width="12.7109375" style="1"/>
  </cols>
  <sheetData>
    <row r="2" spans="1:22" x14ac:dyDescent="0.2">
      <c r="B2" s="2" t="s">
        <v>42</v>
      </c>
    </row>
    <row r="3" spans="1:22" x14ac:dyDescent="0.2">
      <c r="B3" s="2" t="s">
        <v>44</v>
      </c>
    </row>
    <row r="5" spans="1:22" ht="17" thickBot="1" x14ac:dyDescent="0.25">
      <c r="A5" s="12"/>
      <c r="B5" s="13" t="s">
        <v>11</v>
      </c>
      <c r="C5" s="14"/>
      <c r="D5" s="14"/>
      <c r="E5" s="14"/>
      <c r="F5" s="14"/>
      <c r="G5" s="14"/>
      <c r="H5" s="14"/>
      <c r="I5" s="14"/>
      <c r="J5" s="14"/>
      <c r="K5" s="14"/>
      <c r="L5" s="14"/>
      <c r="M5" s="3"/>
      <c r="N5" s="3"/>
      <c r="O5" s="3"/>
      <c r="P5" s="3"/>
      <c r="Q5" s="3"/>
      <c r="R5" s="3"/>
      <c r="S5" s="3"/>
      <c r="T5" s="3"/>
      <c r="U5" s="3"/>
      <c r="V5" s="3"/>
    </row>
    <row r="6" spans="1:22" ht="17" thickBot="1" x14ac:dyDescent="0.25">
      <c r="A6" s="12"/>
      <c r="B6" s="15"/>
      <c r="C6" s="23" t="s">
        <v>13</v>
      </c>
      <c r="D6" s="23"/>
      <c r="E6" s="23"/>
      <c r="F6" s="23"/>
      <c r="G6" s="23"/>
      <c r="H6" s="24" t="s">
        <v>14</v>
      </c>
      <c r="I6" s="24"/>
      <c r="J6" s="24"/>
      <c r="K6" s="24"/>
      <c r="L6" s="24"/>
      <c r="M6" s="25" t="s">
        <v>15</v>
      </c>
      <c r="N6" s="25"/>
      <c r="O6" s="25"/>
      <c r="P6" s="25"/>
      <c r="Q6" s="25"/>
      <c r="R6" s="25" t="s">
        <v>16</v>
      </c>
      <c r="S6" s="25"/>
      <c r="T6" s="25"/>
      <c r="U6" s="25"/>
      <c r="V6" s="25"/>
    </row>
    <row r="7" spans="1:22" ht="17" thickBot="1" x14ac:dyDescent="0.25">
      <c r="A7" s="12"/>
      <c r="B7" s="14"/>
      <c r="C7" s="14" t="s">
        <v>17</v>
      </c>
      <c r="D7" s="14" t="s">
        <v>18</v>
      </c>
      <c r="E7" s="14" t="s">
        <v>19</v>
      </c>
      <c r="F7" s="14" t="s">
        <v>20</v>
      </c>
      <c r="G7" s="14" t="s">
        <v>21</v>
      </c>
      <c r="H7" s="14" t="s">
        <v>17</v>
      </c>
      <c r="I7" s="14" t="s">
        <v>18</v>
      </c>
      <c r="J7" s="14" t="s">
        <v>19</v>
      </c>
      <c r="K7" s="14" t="s">
        <v>20</v>
      </c>
      <c r="L7" s="14" t="s">
        <v>21</v>
      </c>
      <c r="M7" s="3" t="s">
        <v>22</v>
      </c>
      <c r="N7" s="3" t="s">
        <v>23</v>
      </c>
      <c r="O7" s="3" t="s">
        <v>19</v>
      </c>
      <c r="P7" s="3" t="s">
        <v>20</v>
      </c>
      <c r="Q7" s="16" t="s">
        <v>21</v>
      </c>
      <c r="R7" s="3" t="s">
        <v>22</v>
      </c>
      <c r="S7" s="3" t="s">
        <v>23</v>
      </c>
      <c r="T7" s="3" t="s">
        <v>19</v>
      </c>
      <c r="U7" s="3" t="s">
        <v>20</v>
      </c>
      <c r="V7" s="16" t="s">
        <v>21</v>
      </c>
    </row>
    <row r="8" spans="1:22" x14ac:dyDescent="0.2">
      <c r="A8" s="12"/>
      <c r="B8" s="12" t="s">
        <v>24</v>
      </c>
      <c r="C8" s="12">
        <v>0</v>
      </c>
      <c r="D8" s="12">
        <v>8.3550000000000004</v>
      </c>
      <c r="E8" s="12">
        <v>16.809000000000001</v>
      </c>
      <c r="F8" s="12">
        <v>28.431000000000001</v>
      </c>
      <c r="G8" s="12">
        <v>40.222999999999999</v>
      </c>
      <c r="H8" s="12">
        <v>0</v>
      </c>
      <c r="I8" s="12">
        <v>7.3620000000000001</v>
      </c>
      <c r="J8" s="12">
        <v>14.846</v>
      </c>
      <c r="K8" s="12">
        <v>26.472000000000001</v>
      </c>
      <c r="L8" s="12">
        <v>40.372999999999998</v>
      </c>
      <c r="M8" s="1">
        <v>0</v>
      </c>
      <c r="N8" s="1">
        <v>7.41</v>
      </c>
      <c r="O8" s="1">
        <v>15.368</v>
      </c>
      <c r="P8" s="1">
        <v>26.204000000000001</v>
      </c>
      <c r="Q8" s="1">
        <v>40.433</v>
      </c>
      <c r="R8" s="1">
        <v>0</v>
      </c>
      <c r="S8" s="1">
        <v>8.4380000000000006</v>
      </c>
      <c r="T8" s="1">
        <v>16.600000000000001</v>
      </c>
      <c r="U8" s="1">
        <v>28.218000000000004</v>
      </c>
      <c r="V8" s="1">
        <v>40.017000000000003</v>
      </c>
    </row>
    <row r="9" spans="1:22" x14ac:dyDescent="0.2">
      <c r="A9" s="12"/>
      <c r="B9" s="12" t="s">
        <v>25</v>
      </c>
      <c r="C9" s="12">
        <v>0</v>
      </c>
      <c r="D9" s="12">
        <v>7.859</v>
      </c>
      <c r="E9" s="12">
        <v>14.759</v>
      </c>
      <c r="F9" s="12">
        <v>25.943999999999999</v>
      </c>
      <c r="G9" s="12">
        <v>38.527999999999999</v>
      </c>
      <c r="H9" s="12">
        <v>0</v>
      </c>
      <c r="I9" s="12">
        <v>7.8559999999999999</v>
      </c>
      <c r="J9" s="12">
        <v>16.198</v>
      </c>
      <c r="K9" s="12">
        <v>25.655000000000001</v>
      </c>
      <c r="L9" s="12">
        <v>40.29</v>
      </c>
      <c r="M9" s="1">
        <v>0</v>
      </c>
      <c r="N9" s="1">
        <v>7.28</v>
      </c>
      <c r="O9" s="1">
        <v>15.706</v>
      </c>
      <c r="P9" s="1">
        <v>26.423000000000002</v>
      </c>
      <c r="Q9" s="1">
        <v>37.548999999999999</v>
      </c>
      <c r="R9" s="1">
        <v>0</v>
      </c>
      <c r="S9" s="1">
        <v>8.8810000000000002</v>
      </c>
      <c r="T9" s="1">
        <v>17.329000000000001</v>
      </c>
      <c r="U9" s="1">
        <v>27.664999999999999</v>
      </c>
      <c r="V9" s="1">
        <v>39.298999999999999</v>
      </c>
    </row>
    <row r="10" spans="1:22" x14ac:dyDescent="0.2">
      <c r="A10" s="12"/>
      <c r="B10" s="12" t="s">
        <v>26</v>
      </c>
      <c r="C10" s="12">
        <v>0</v>
      </c>
      <c r="D10" s="12">
        <v>8.1199999999999992</v>
      </c>
      <c r="E10" s="12">
        <v>16.742000000000001</v>
      </c>
      <c r="F10" s="12">
        <v>28.009</v>
      </c>
      <c r="G10" s="12">
        <v>39.405999999999999</v>
      </c>
      <c r="H10" s="12">
        <v>0</v>
      </c>
      <c r="I10" s="12">
        <v>8.891</v>
      </c>
      <c r="J10" s="12">
        <v>18.841000000000001</v>
      </c>
      <c r="K10" s="12">
        <v>29.341999999999999</v>
      </c>
      <c r="L10" s="12">
        <v>40.566000000000003</v>
      </c>
      <c r="M10" s="1">
        <v>0</v>
      </c>
      <c r="N10" s="1">
        <v>7.625</v>
      </c>
      <c r="O10" s="1">
        <v>17.774000000000001</v>
      </c>
      <c r="P10" s="1">
        <v>28.533999999999999</v>
      </c>
      <c r="Q10" s="1">
        <v>41.454999999999998</v>
      </c>
      <c r="R10" s="1">
        <v>0</v>
      </c>
      <c r="S10" s="1">
        <v>7.1310000000000002</v>
      </c>
      <c r="T10" s="1">
        <v>14.248000000000001</v>
      </c>
      <c r="U10" s="1">
        <v>23.388000000000002</v>
      </c>
      <c r="V10" s="1">
        <v>37.841000000000001</v>
      </c>
    </row>
    <row r="11" spans="1:22" x14ac:dyDescent="0.2">
      <c r="A11" s="12"/>
      <c r="B11" s="12" t="s">
        <v>27</v>
      </c>
      <c r="C11" s="12">
        <v>0</v>
      </c>
      <c r="D11" s="12">
        <v>6.7990000000000004</v>
      </c>
      <c r="E11" s="12">
        <v>14.757999999999999</v>
      </c>
      <c r="F11" s="12">
        <v>24.844999999999999</v>
      </c>
      <c r="G11" s="12">
        <v>37.478000000000002</v>
      </c>
      <c r="H11" s="12">
        <v>0</v>
      </c>
      <c r="I11" s="12">
        <v>6.9560000000000004</v>
      </c>
      <c r="J11" s="12">
        <v>14.223000000000001</v>
      </c>
      <c r="K11" s="12">
        <v>22.297000000000001</v>
      </c>
      <c r="L11" s="12">
        <v>33.017000000000003</v>
      </c>
      <c r="M11" s="1">
        <v>0</v>
      </c>
      <c r="N11" s="1">
        <v>8.4410000000000007</v>
      </c>
      <c r="O11" s="1">
        <v>17.981999999999999</v>
      </c>
      <c r="P11" s="1">
        <v>30.013999999999999</v>
      </c>
      <c r="Q11" s="1">
        <v>39.629999999999995</v>
      </c>
      <c r="R11" s="1">
        <v>0</v>
      </c>
      <c r="S11" s="1">
        <v>7.1319999999999997</v>
      </c>
      <c r="T11" s="1">
        <v>15.683</v>
      </c>
      <c r="U11" s="1">
        <v>25.670999999999999</v>
      </c>
      <c r="V11" s="1">
        <v>38.01</v>
      </c>
    </row>
    <row r="12" spans="1:22" x14ac:dyDescent="0.2">
      <c r="A12" s="12"/>
      <c r="B12" s="12" t="s">
        <v>28</v>
      </c>
      <c r="C12" s="12">
        <v>0</v>
      </c>
      <c r="D12" s="12">
        <v>7.2140000000000004</v>
      </c>
      <c r="E12" s="12">
        <v>16.603999999999999</v>
      </c>
      <c r="F12" s="12">
        <v>28.015999999999998</v>
      </c>
      <c r="G12" s="12">
        <v>41.103000000000002</v>
      </c>
      <c r="H12" s="12">
        <v>0</v>
      </c>
      <c r="I12" s="12">
        <v>9.2420000000000009</v>
      </c>
      <c r="J12" s="12">
        <v>18.285</v>
      </c>
      <c r="K12" s="12">
        <v>30.001999999999999</v>
      </c>
      <c r="L12" s="12">
        <v>40.164999999999999</v>
      </c>
      <c r="M12" s="1">
        <v>0</v>
      </c>
      <c r="N12" s="1">
        <v>7.42</v>
      </c>
      <c r="O12" s="1">
        <v>14.559999999999999</v>
      </c>
      <c r="P12" s="1">
        <v>26.369999999999997</v>
      </c>
      <c r="Q12" s="1">
        <v>36.580999999999996</v>
      </c>
      <c r="R12" s="1">
        <v>0</v>
      </c>
      <c r="S12" s="1">
        <v>8.34</v>
      </c>
      <c r="T12" s="1">
        <v>16.125999999999998</v>
      </c>
      <c r="U12" s="1">
        <v>26.866</v>
      </c>
      <c r="V12" s="1">
        <v>38.46</v>
      </c>
    </row>
    <row r="13" spans="1:22" x14ac:dyDescent="0.2">
      <c r="A13" s="12"/>
      <c r="B13" s="12" t="s">
        <v>29</v>
      </c>
      <c r="C13" s="12">
        <v>0</v>
      </c>
      <c r="D13" s="12">
        <v>9.1850000000000005</v>
      </c>
      <c r="E13" s="12">
        <v>18.088999999999999</v>
      </c>
      <c r="F13" s="12">
        <v>28.363</v>
      </c>
      <c r="G13" s="12">
        <v>42.206000000000003</v>
      </c>
      <c r="H13" s="12">
        <v>0</v>
      </c>
      <c r="I13" s="12">
        <v>8.4139999999999997</v>
      </c>
      <c r="J13" s="12">
        <v>16.722000000000001</v>
      </c>
      <c r="K13" s="12">
        <v>28.382999999999999</v>
      </c>
      <c r="L13" s="12">
        <v>40.313000000000002</v>
      </c>
      <c r="M13" s="1">
        <v>0</v>
      </c>
      <c r="N13" s="1">
        <v>6.6609999999999996</v>
      </c>
      <c r="O13" s="1">
        <v>15.28</v>
      </c>
      <c r="P13" s="1">
        <v>26.463999999999999</v>
      </c>
      <c r="Q13" s="1">
        <v>37.326000000000001</v>
      </c>
      <c r="R13" s="1">
        <v>0</v>
      </c>
      <c r="S13" s="1">
        <v>8.1430000000000007</v>
      </c>
      <c r="T13" s="1">
        <v>18.719000000000001</v>
      </c>
      <c r="U13" s="1">
        <v>28.106000000000002</v>
      </c>
      <c r="V13" s="1">
        <v>40.271000000000001</v>
      </c>
    </row>
    <row r="14" spans="1:22" x14ac:dyDescent="0.2">
      <c r="A14" s="12"/>
      <c r="B14" s="12" t="s">
        <v>30</v>
      </c>
      <c r="C14" s="12">
        <v>0</v>
      </c>
      <c r="D14" s="12">
        <v>7.6440000000000001</v>
      </c>
      <c r="E14" s="12">
        <v>15.565</v>
      </c>
      <c r="F14" s="12">
        <v>23.64</v>
      </c>
      <c r="G14" s="12">
        <v>32.582999999999998</v>
      </c>
      <c r="H14" s="12">
        <v>0</v>
      </c>
      <c r="I14" s="12">
        <v>9.1519999999999992</v>
      </c>
      <c r="J14" s="12">
        <v>19.097000000000001</v>
      </c>
      <c r="K14" s="12">
        <v>30.215</v>
      </c>
      <c r="L14" s="12">
        <v>43.247</v>
      </c>
      <c r="M14" s="1">
        <v>0</v>
      </c>
      <c r="N14" s="1">
        <v>7.66</v>
      </c>
      <c r="O14" s="1">
        <v>18.036000000000001</v>
      </c>
      <c r="P14" s="1">
        <v>29.429000000000002</v>
      </c>
      <c r="Q14" s="1">
        <v>41.441000000000003</v>
      </c>
      <c r="R14" s="1">
        <v>0</v>
      </c>
      <c r="S14" s="1">
        <v>6.8760000000000003</v>
      </c>
      <c r="T14" s="1">
        <v>15.722000000000001</v>
      </c>
      <c r="U14" s="1">
        <v>23.993000000000002</v>
      </c>
      <c r="V14" s="1">
        <v>38.676000000000002</v>
      </c>
    </row>
    <row r="15" spans="1:22" x14ac:dyDescent="0.2">
      <c r="A15" s="12"/>
      <c r="B15" s="12" t="s">
        <v>31</v>
      </c>
      <c r="C15" s="12">
        <v>0</v>
      </c>
      <c r="D15" s="12">
        <v>7.3579999999999997</v>
      </c>
      <c r="E15" s="12">
        <v>15.653</v>
      </c>
      <c r="F15" s="12">
        <v>23.765999999999998</v>
      </c>
      <c r="G15" s="12">
        <v>35.9</v>
      </c>
      <c r="H15" s="12">
        <v>0</v>
      </c>
      <c r="I15" s="12">
        <v>6.4180000000000001</v>
      </c>
      <c r="J15" s="12">
        <v>21.018999999999998</v>
      </c>
      <c r="K15" s="12">
        <v>34.414999999999999</v>
      </c>
      <c r="L15" s="12">
        <v>47.731000000000002</v>
      </c>
      <c r="M15" s="1">
        <v>0</v>
      </c>
      <c r="N15" s="1">
        <v>9.0530000000000008</v>
      </c>
      <c r="O15" s="1">
        <v>18.768000000000001</v>
      </c>
      <c r="P15" s="1">
        <v>30.239000000000001</v>
      </c>
      <c r="Q15" s="1">
        <v>41.02</v>
      </c>
      <c r="R15" s="1">
        <v>0</v>
      </c>
      <c r="S15" s="1">
        <v>9.4689999999999994</v>
      </c>
      <c r="T15" s="1">
        <v>19.713999999999999</v>
      </c>
      <c r="U15" s="1">
        <v>31.204000000000001</v>
      </c>
      <c r="V15" s="1">
        <v>42.957999999999998</v>
      </c>
    </row>
    <row r="16" spans="1:22" x14ac:dyDescent="0.2">
      <c r="A16" s="12"/>
      <c r="B16" s="12" t="s">
        <v>32</v>
      </c>
      <c r="C16" s="12">
        <v>0</v>
      </c>
      <c r="D16" s="12">
        <v>8.4819999999999993</v>
      </c>
      <c r="E16" s="12">
        <v>18.588999999999999</v>
      </c>
      <c r="F16" s="12">
        <v>28.082999999999998</v>
      </c>
      <c r="G16" s="12">
        <v>41.414999999999999</v>
      </c>
      <c r="H16" s="12">
        <v>0</v>
      </c>
      <c r="I16" s="12">
        <v>7.5860000000000003</v>
      </c>
      <c r="J16" s="12">
        <v>16.079000000000001</v>
      </c>
      <c r="K16" s="12">
        <v>24.802</v>
      </c>
      <c r="L16" s="12">
        <v>34.832999999999998</v>
      </c>
      <c r="M16" s="1">
        <v>0</v>
      </c>
      <c r="N16" s="1">
        <v>9.9510000000000005</v>
      </c>
      <c r="O16" s="1">
        <v>18.440000000000001</v>
      </c>
      <c r="P16" s="1">
        <v>29.185000000000002</v>
      </c>
      <c r="Q16" s="1">
        <v>41.531000000000006</v>
      </c>
      <c r="R16" s="1">
        <v>0</v>
      </c>
      <c r="S16" s="1">
        <v>5.9829999999999997</v>
      </c>
      <c r="T16" s="1">
        <v>13.472</v>
      </c>
      <c r="U16" s="1">
        <v>23.905000000000001</v>
      </c>
      <c r="V16" s="1">
        <v>32.646000000000001</v>
      </c>
    </row>
    <row r="17" spans="1:22" x14ac:dyDescent="0.2">
      <c r="A17" s="12"/>
      <c r="B17" s="12" t="s">
        <v>33</v>
      </c>
      <c r="C17" s="12">
        <v>0</v>
      </c>
      <c r="D17" s="12">
        <v>8.907</v>
      </c>
      <c r="E17" s="12">
        <v>19.742999999999999</v>
      </c>
      <c r="F17" s="12">
        <v>29.638999999999999</v>
      </c>
      <c r="G17" s="12">
        <v>43.622</v>
      </c>
      <c r="H17" s="12">
        <v>0</v>
      </c>
      <c r="I17" s="12">
        <v>7.8250000000000002</v>
      </c>
      <c r="J17" s="12">
        <v>17.283000000000001</v>
      </c>
      <c r="K17" s="12">
        <v>27.052</v>
      </c>
      <c r="L17" s="12">
        <v>40.14</v>
      </c>
      <c r="M17" s="1">
        <v>0</v>
      </c>
      <c r="N17" s="1">
        <v>7.9740000000000002</v>
      </c>
      <c r="O17" s="1">
        <v>17.655000000000001</v>
      </c>
      <c r="P17" s="1">
        <v>28.438000000000002</v>
      </c>
      <c r="Q17" s="1">
        <v>41.947000000000003</v>
      </c>
      <c r="R17" s="1">
        <v>0</v>
      </c>
      <c r="S17" s="1">
        <v>6.6459999999999999</v>
      </c>
      <c r="T17" s="1">
        <v>14.071999999999999</v>
      </c>
      <c r="U17" s="1">
        <v>21.337</v>
      </c>
      <c r="V17" s="1">
        <v>32.795000000000002</v>
      </c>
    </row>
    <row r="18" spans="1:22" x14ac:dyDescent="0.2">
      <c r="A18" s="12"/>
      <c r="B18" s="12" t="s">
        <v>34</v>
      </c>
      <c r="C18" s="12">
        <v>0</v>
      </c>
      <c r="D18" s="12">
        <v>8.3559999999999999</v>
      </c>
      <c r="E18" s="12">
        <v>17.983000000000001</v>
      </c>
      <c r="F18" s="12">
        <v>27.765000000000001</v>
      </c>
      <c r="G18" s="12">
        <v>41.063000000000002</v>
      </c>
      <c r="H18" s="12">
        <v>0</v>
      </c>
      <c r="I18" s="12">
        <v>7.6180000000000003</v>
      </c>
      <c r="J18" s="12">
        <v>16.361000000000001</v>
      </c>
      <c r="K18" s="12">
        <v>28.437999999999999</v>
      </c>
      <c r="L18" s="12">
        <v>41.542000000000002</v>
      </c>
      <c r="M18" s="1">
        <v>0</v>
      </c>
      <c r="N18" s="1">
        <v>7.7149999999999999</v>
      </c>
      <c r="O18" s="1">
        <v>16.158999999999999</v>
      </c>
      <c r="P18" s="1">
        <v>25.803999999999998</v>
      </c>
      <c r="Q18" s="1">
        <v>37.680999999999997</v>
      </c>
      <c r="R18" s="1">
        <v>0</v>
      </c>
      <c r="S18" s="1">
        <v>9.8729999999999993</v>
      </c>
      <c r="T18" s="1">
        <v>20.742999999999999</v>
      </c>
      <c r="U18" s="1">
        <v>30.195999999999998</v>
      </c>
      <c r="V18" s="1">
        <v>42.347999999999999</v>
      </c>
    </row>
    <row r="19" spans="1:22" x14ac:dyDescent="0.2">
      <c r="A19" s="12"/>
      <c r="B19" s="12" t="s">
        <v>35</v>
      </c>
      <c r="C19" s="12">
        <v>0</v>
      </c>
      <c r="D19" s="12">
        <v>7.0229999999999997</v>
      </c>
      <c r="E19" s="12">
        <v>16.062999999999999</v>
      </c>
      <c r="F19" s="12">
        <v>25.687999999999999</v>
      </c>
      <c r="G19" s="12">
        <v>40.014000000000003</v>
      </c>
      <c r="H19" s="12">
        <v>0</v>
      </c>
      <c r="I19" s="12">
        <v>8.1859999999999999</v>
      </c>
      <c r="J19" s="12">
        <v>17.484999999999999</v>
      </c>
      <c r="K19" s="12">
        <v>27.451000000000001</v>
      </c>
      <c r="L19" s="12">
        <v>39.906999999999996</v>
      </c>
      <c r="M19" s="1">
        <v>0</v>
      </c>
      <c r="N19" s="1">
        <v>9.3819999999999997</v>
      </c>
      <c r="O19" s="1">
        <v>19.193999999999999</v>
      </c>
      <c r="P19" s="1">
        <v>30.146000000000001</v>
      </c>
      <c r="Q19" s="1">
        <v>44.751000000000005</v>
      </c>
      <c r="R19" s="1">
        <v>0</v>
      </c>
      <c r="S19" s="1">
        <v>9.1159999999999997</v>
      </c>
      <c r="T19" s="1">
        <v>19.262999999999998</v>
      </c>
      <c r="U19" s="1">
        <v>29.323999999999998</v>
      </c>
      <c r="V19" s="1">
        <v>41.027999999999999</v>
      </c>
    </row>
    <row r="20" spans="1:22" x14ac:dyDescent="0.2">
      <c r="A20" s="12"/>
      <c r="B20" s="12" t="s">
        <v>36</v>
      </c>
      <c r="C20" s="12">
        <v>0</v>
      </c>
      <c r="D20" s="12">
        <v>9.8409999999999993</v>
      </c>
      <c r="E20" s="12">
        <v>21.158000000000001</v>
      </c>
      <c r="F20" s="12">
        <v>32.409999999999997</v>
      </c>
      <c r="G20" s="12">
        <v>44.695</v>
      </c>
      <c r="H20" s="12">
        <v>0</v>
      </c>
      <c r="I20" s="12">
        <v>7.51</v>
      </c>
      <c r="J20" s="12">
        <v>14.044</v>
      </c>
      <c r="K20" s="12">
        <v>23.06</v>
      </c>
      <c r="L20" s="12">
        <v>33.631999999999998</v>
      </c>
    </row>
    <row r="21" spans="1:22" x14ac:dyDescent="0.2">
      <c r="A21" s="12"/>
      <c r="B21" s="12" t="s">
        <v>37</v>
      </c>
      <c r="C21" s="12">
        <v>0</v>
      </c>
      <c r="D21" s="12">
        <v>9.4169999999999998</v>
      </c>
      <c r="E21" s="12">
        <v>20.948</v>
      </c>
      <c r="F21" s="12">
        <v>32.454000000000001</v>
      </c>
      <c r="G21" s="12">
        <v>44.493000000000002</v>
      </c>
      <c r="H21" s="12">
        <v>0</v>
      </c>
      <c r="I21" s="12">
        <v>7.7649999999999997</v>
      </c>
      <c r="J21" s="12">
        <v>17.949000000000002</v>
      </c>
      <c r="K21" s="12">
        <v>28.707999999999998</v>
      </c>
      <c r="L21" s="12">
        <v>42.9</v>
      </c>
    </row>
    <row r="22" spans="1:22" x14ac:dyDescent="0.2">
      <c r="A22" s="12"/>
      <c r="B22" s="12" t="s">
        <v>38</v>
      </c>
      <c r="C22" s="12"/>
      <c r="D22" s="12"/>
      <c r="E22" s="12"/>
      <c r="F22" s="12"/>
      <c r="G22" s="12"/>
      <c r="H22" s="12">
        <v>0</v>
      </c>
      <c r="I22" s="12">
        <v>6.6779999999999999</v>
      </c>
      <c r="J22" s="12">
        <v>16.736999999999998</v>
      </c>
      <c r="K22" s="12">
        <v>26.143000000000001</v>
      </c>
      <c r="L22" s="12">
        <v>34.21</v>
      </c>
    </row>
    <row r="23" spans="1:22" x14ac:dyDescent="0.2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</row>
    <row r="24" spans="1:22" x14ac:dyDescent="0.2">
      <c r="A24" s="12"/>
      <c r="B24" s="12" t="s">
        <v>8</v>
      </c>
      <c r="C24" s="12">
        <f>AVERAGE(C8:C22)</f>
        <v>0</v>
      </c>
      <c r="D24" s="12">
        <f t="shared" ref="D24:V24" si="0">AVERAGE(D8:D22)</f>
        <v>8.1828571428571415</v>
      </c>
      <c r="E24" s="12">
        <f t="shared" si="0"/>
        <v>17.390214285714286</v>
      </c>
      <c r="F24" s="12">
        <f t="shared" si="0"/>
        <v>27.646642857142854</v>
      </c>
      <c r="G24" s="12">
        <f t="shared" si="0"/>
        <v>40.194928571428584</v>
      </c>
      <c r="H24" s="12">
        <f t="shared" si="0"/>
        <v>0</v>
      </c>
      <c r="I24" s="12">
        <f t="shared" si="0"/>
        <v>7.8306000000000004</v>
      </c>
      <c r="J24" s="12">
        <f t="shared" si="0"/>
        <v>17.011266666666668</v>
      </c>
      <c r="K24" s="12">
        <f t="shared" si="0"/>
        <v>27.495666666666672</v>
      </c>
      <c r="L24" s="12">
        <f t="shared" si="0"/>
        <v>39.5244</v>
      </c>
      <c r="M24" s="12">
        <f t="shared" si="0"/>
        <v>0</v>
      </c>
      <c r="N24" s="12">
        <f t="shared" si="0"/>
        <v>8.0476666666666681</v>
      </c>
      <c r="O24" s="12">
        <f t="shared" si="0"/>
        <v>17.07683333333333</v>
      </c>
      <c r="P24" s="12">
        <f t="shared" si="0"/>
        <v>28.104166666666668</v>
      </c>
      <c r="Q24" s="12">
        <f t="shared" si="0"/>
        <v>40.112083333333324</v>
      </c>
      <c r="R24" s="12">
        <f t="shared" si="0"/>
        <v>0</v>
      </c>
      <c r="S24" s="12">
        <f t="shared" si="0"/>
        <v>8.0023333333333344</v>
      </c>
      <c r="T24" s="12">
        <f t="shared" si="0"/>
        <v>16.807583333333337</v>
      </c>
      <c r="U24" s="12">
        <f t="shared" si="0"/>
        <v>26.656083333333331</v>
      </c>
      <c r="V24" s="12">
        <f t="shared" si="0"/>
        <v>38.695750000000011</v>
      </c>
    </row>
    <row r="25" spans="1:22" ht="17" thickBot="1" x14ac:dyDescent="0.25">
      <c r="A25" s="12"/>
      <c r="B25" s="14" t="s">
        <v>40</v>
      </c>
      <c r="C25" s="14">
        <f>STDEV(C8:C22)</f>
        <v>0</v>
      </c>
      <c r="D25" s="14">
        <f t="shared" ref="D25:V25" si="1">STDEV(D8:D22)</f>
        <v>0.92938862097146879</v>
      </c>
      <c r="E25" s="14">
        <f t="shared" si="1"/>
        <v>2.1123304002405034</v>
      </c>
      <c r="F25" s="14">
        <f t="shared" si="1"/>
        <v>2.7325294173134744</v>
      </c>
      <c r="G25" s="14">
        <f t="shared" si="1"/>
        <v>3.33725076774479</v>
      </c>
      <c r="H25" s="14">
        <f t="shared" si="1"/>
        <v>0</v>
      </c>
      <c r="I25" s="14">
        <f t="shared" si="1"/>
        <v>0.83881249394604762</v>
      </c>
      <c r="J25" s="14">
        <f t="shared" si="1"/>
        <v>1.8886859932112414</v>
      </c>
      <c r="K25" s="14">
        <f t="shared" si="1"/>
        <v>3.0299612130158811</v>
      </c>
      <c r="L25" s="14">
        <f t="shared" si="1"/>
        <v>4.035015786834049</v>
      </c>
      <c r="M25" s="14">
        <f t="shared" si="1"/>
        <v>0</v>
      </c>
      <c r="N25" s="14">
        <f t="shared" si="1"/>
        <v>0.96889330807072249</v>
      </c>
      <c r="O25" s="14">
        <f t="shared" si="1"/>
        <v>1.5656854922384835</v>
      </c>
      <c r="P25" s="14">
        <f t="shared" si="1"/>
        <v>1.7325453599379228</v>
      </c>
      <c r="Q25" s="14">
        <f t="shared" si="1"/>
        <v>2.418476472279544</v>
      </c>
      <c r="R25" s="14">
        <f t="shared" si="1"/>
        <v>0</v>
      </c>
      <c r="S25" s="14">
        <f t="shared" si="1"/>
        <v>1.2317430615582754</v>
      </c>
      <c r="T25" s="14">
        <f t="shared" si="1"/>
        <v>2.3741227454800882</v>
      </c>
      <c r="U25" s="14">
        <f t="shared" si="1"/>
        <v>3.0232437864691257</v>
      </c>
      <c r="V25" s="14">
        <f t="shared" si="1"/>
        <v>3.2222417979638722</v>
      </c>
    </row>
    <row r="26" spans="1:22" x14ac:dyDescent="0.2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</row>
    <row r="27" spans="1:22" ht="17" thickBot="1" x14ac:dyDescent="0.25">
      <c r="B27" s="13" t="s">
        <v>41</v>
      </c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3"/>
      <c r="N27" s="3"/>
      <c r="O27" s="3"/>
      <c r="P27" s="3"/>
      <c r="Q27" s="3"/>
      <c r="R27" s="3"/>
      <c r="S27" s="3"/>
      <c r="T27" s="3"/>
      <c r="U27" s="3"/>
      <c r="V27" s="3"/>
    </row>
    <row r="28" spans="1:22" ht="17" thickBot="1" x14ac:dyDescent="0.25">
      <c r="B28" s="15"/>
      <c r="C28" s="23" t="s">
        <v>13</v>
      </c>
      <c r="D28" s="23"/>
      <c r="E28" s="23"/>
      <c r="F28" s="23"/>
      <c r="G28" s="23"/>
      <c r="H28" s="24" t="s">
        <v>14</v>
      </c>
      <c r="I28" s="24"/>
      <c r="J28" s="24"/>
      <c r="K28" s="24"/>
      <c r="L28" s="24"/>
      <c r="M28" s="25" t="s">
        <v>15</v>
      </c>
      <c r="N28" s="25"/>
      <c r="O28" s="25"/>
      <c r="P28" s="25"/>
      <c r="Q28" s="25"/>
      <c r="R28" s="25" t="s">
        <v>16</v>
      </c>
      <c r="S28" s="25"/>
      <c r="T28" s="25"/>
      <c r="U28" s="25"/>
      <c r="V28" s="25"/>
    </row>
    <row r="29" spans="1:22" ht="17" thickBot="1" x14ac:dyDescent="0.25">
      <c r="B29" s="14"/>
      <c r="C29" s="14" t="s">
        <v>17</v>
      </c>
      <c r="D29" s="14" t="s">
        <v>18</v>
      </c>
      <c r="E29" s="14" t="s">
        <v>19</v>
      </c>
      <c r="F29" s="14" t="s">
        <v>20</v>
      </c>
      <c r="G29" s="14" t="s">
        <v>21</v>
      </c>
      <c r="H29" s="14" t="s">
        <v>17</v>
      </c>
      <c r="I29" s="14" t="s">
        <v>18</v>
      </c>
      <c r="J29" s="14" t="s">
        <v>19</v>
      </c>
      <c r="K29" s="14" t="s">
        <v>20</v>
      </c>
      <c r="L29" s="14" t="s">
        <v>21</v>
      </c>
      <c r="M29" s="3" t="s">
        <v>22</v>
      </c>
      <c r="N29" s="3" t="s">
        <v>23</v>
      </c>
      <c r="O29" s="3" t="s">
        <v>19</v>
      </c>
      <c r="P29" s="3" t="s">
        <v>20</v>
      </c>
      <c r="Q29" s="16" t="s">
        <v>21</v>
      </c>
      <c r="R29" s="3" t="s">
        <v>22</v>
      </c>
      <c r="S29" s="3" t="s">
        <v>23</v>
      </c>
      <c r="T29" s="3" t="s">
        <v>19</v>
      </c>
      <c r="U29" s="3" t="s">
        <v>20</v>
      </c>
      <c r="V29" s="16" t="s">
        <v>21</v>
      </c>
    </row>
    <row r="30" spans="1:22" x14ac:dyDescent="0.2">
      <c r="B30" s="12" t="s">
        <v>24</v>
      </c>
      <c r="C30" s="12">
        <v>0</v>
      </c>
      <c r="D30" s="1">
        <v>0.67100000000000004</v>
      </c>
      <c r="E30" s="1">
        <v>1.4810000000000001</v>
      </c>
      <c r="F30" s="1">
        <v>2.609</v>
      </c>
      <c r="G30" s="1">
        <v>3.7370000000000001</v>
      </c>
      <c r="H30" s="12">
        <v>0</v>
      </c>
      <c r="I30" s="1">
        <v>1.3420000000000001</v>
      </c>
      <c r="J30" s="1">
        <v>3.8220000000000001</v>
      </c>
      <c r="K30" s="1">
        <v>7.3540000000000001</v>
      </c>
      <c r="L30" s="1">
        <v>11.826000000000001</v>
      </c>
      <c r="M30" s="1">
        <v>0</v>
      </c>
      <c r="N30" s="1">
        <v>1.7949999999999999</v>
      </c>
      <c r="O30" s="1">
        <v>4.1389999999999993</v>
      </c>
      <c r="P30" s="1">
        <v>8.0709999999999997</v>
      </c>
      <c r="Q30" s="1">
        <v>11.027999999999999</v>
      </c>
      <c r="R30" s="1">
        <v>0</v>
      </c>
      <c r="S30" s="1">
        <v>1.1739999999999999</v>
      </c>
      <c r="T30" s="1">
        <v>3.4259999999999997</v>
      </c>
      <c r="U30" s="1">
        <v>7.2080000000000002</v>
      </c>
      <c r="V30" s="1">
        <v>11.164999999999999</v>
      </c>
    </row>
    <row r="31" spans="1:22" x14ac:dyDescent="0.2">
      <c r="B31" s="12" t="s">
        <v>25</v>
      </c>
      <c r="C31" s="12">
        <v>0</v>
      </c>
      <c r="D31" s="1">
        <v>1.048</v>
      </c>
      <c r="E31" s="1">
        <v>1.9279999999999999</v>
      </c>
      <c r="F31" s="1">
        <v>2.5350000000000001</v>
      </c>
      <c r="G31" s="1">
        <v>3.1420000000000003</v>
      </c>
      <c r="H31" s="12">
        <v>0</v>
      </c>
      <c r="I31" s="1">
        <v>1.1299999999999999</v>
      </c>
      <c r="J31" s="1">
        <v>4.5170000000000003</v>
      </c>
      <c r="K31" s="1">
        <v>7.1360000000000001</v>
      </c>
      <c r="L31" s="1">
        <v>10.66</v>
      </c>
      <c r="M31" s="1">
        <v>0</v>
      </c>
      <c r="N31" s="1">
        <v>1.7749999999999999</v>
      </c>
      <c r="O31" s="1">
        <v>3.9329999999999998</v>
      </c>
      <c r="P31" s="1">
        <v>8.4340000000000011</v>
      </c>
      <c r="Q31" s="1">
        <v>13.064</v>
      </c>
      <c r="R31" s="1">
        <v>0</v>
      </c>
      <c r="S31" s="1">
        <v>1.637</v>
      </c>
      <c r="T31" s="1">
        <v>3.65</v>
      </c>
      <c r="U31" s="1">
        <v>8.0849999999999991</v>
      </c>
      <c r="V31" s="1">
        <v>12.728999999999999</v>
      </c>
    </row>
    <row r="32" spans="1:22" x14ac:dyDescent="0.2">
      <c r="B32" s="12" t="s">
        <v>26</v>
      </c>
      <c r="C32" s="12">
        <v>0</v>
      </c>
      <c r="D32" s="1">
        <v>0.92300000000000004</v>
      </c>
      <c r="E32" s="1">
        <v>2.3490000000000002</v>
      </c>
      <c r="F32" s="1">
        <v>3.6910000000000003</v>
      </c>
      <c r="G32" s="1">
        <v>5.0330000000000004</v>
      </c>
      <c r="H32" s="12">
        <v>0</v>
      </c>
      <c r="I32" s="1">
        <v>1.1100000000000001</v>
      </c>
      <c r="J32" s="1">
        <v>3.2409999999999997</v>
      </c>
      <c r="K32" s="1">
        <v>5.6039999999999992</v>
      </c>
      <c r="L32" s="1">
        <v>8.5739999999999998</v>
      </c>
      <c r="M32" s="1">
        <v>0</v>
      </c>
      <c r="N32" s="1">
        <v>0.9</v>
      </c>
      <c r="O32" s="1">
        <v>3.0230000000000001</v>
      </c>
      <c r="P32" s="1">
        <v>6.5830000000000002</v>
      </c>
      <c r="Q32" s="1">
        <v>10.868</v>
      </c>
      <c r="R32" s="1">
        <v>0</v>
      </c>
      <c r="S32" s="1">
        <v>0.94699999999999995</v>
      </c>
      <c r="T32" s="1">
        <v>2.589</v>
      </c>
      <c r="U32" s="1">
        <v>4.6020000000000003</v>
      </c>
      <c r="V32" s="1">
        <v>6.1120000000000001</v>
      </c>
    </row>
    <row r="33" spans="2:26" x14ac:dyDescent="0.2">
      <c r="B33" s="12" t="s">
        <v>27</v>
      </c>
      <c r="C33" s="12">
        <v>0</v>
      </c>
      <c r="D33" s="17">
        <v>1.37</v>
      </c>
      <c r="E33" s="17">
        <v>1.9340000000000002</v>
      </c>
      <c r="F33" s="17">
        <v>3.6219999999999999</v>
      </c>
      <c r="G33" s="17">
        <v>5.31</v>
      </c>
      <c r="H33" s="12">
        <v>0</v>
      </c>
      <c r="I33" s="1">
        <v>1.4379999999999999</v>
      </c>
      <c r="J33" s="1">
        <v>2.9889999999999999</v>
      </c>
      <c r="K33" s="1">
        <v>5.569</v>
      </c>
      <c r="L33" s="1">
        <v>7.2469999999999999</v>
      </c>
      <c r="M33" s="1">
        <v>0</v>
      </c>
      <c r="N33" s="1">
        <v>1.0069999999999999</v>
      </c>
      <c r="O33" s="1">
        <v>2.0979999999999999</v>
      </c>
      <c r="P33" s="1">
        <v>4.1150000000000002</v>
      </c>
      <c r="Q33" s="1">
        <v>7.1110000000000007</v>
      </c>
      <c r="R33" s="1">
        <v>0</v>
      </c>
      <c r="S33" s="1">
        <v>1.2949999999999999</v>
      </c>
      <c r="T33" s="1">
        <v>3.34</v>
      </c>
      <c r="U33" s="1">
        <v>6.3439999999999994</v>
      </c>
      <c r="V33" s="1">
        <v>9.1959999999999997</v>
      </c>
    </row>
    <row r="34" spans="2:26" x14ac:dyDescent="0.2">
      <c r="B34" s="12" t="s">
        <v>28</v>
      </c>
      <c r="C34" s="12">
        <v>0</v>
      </c>
      <c r="D34" s="17">
        <v>1.02</v>
      </c>
      <c r="E34" s="17">
        <v>3.0249999999999999</v>
      </c>
      <c r="F34" s="17">
        <v>4.96</v>
      </c>
      <c r="G34" s="17">
        <v>6.8949999999999996</v>
      </c>
      <c r="H34" s="12">
        <v>0</v>
      </c>
      <c r="I34" s="1">
        <v>0.83899999999999997</v>
      </c>
      <c r="J34" s="1">
        <v>3.097</v>
      </c>
      <c r="K34" s="1">
        <v>5.6909999999999998</v>
      </c>
      <c r="L34" s="1">
        <v>7.53</v>
      </c>
      <c r="M34" s="1">
        <v>0</v>
      </c>
      <c r="N34" s="1">
        <v>1.607</v>
      </c>
      <c r="O34" s="1">
        <v>3.2850000000000001</v>
      </c>
      <c r="P34" s="1">
        <v>7.8410000000000002</v>
      </c>
      <c r="Q34" s="1">
        <v>11.170999999999999</v>
      </c>
      <c r="R34" s="1">
        <v>0</v>
      </c>
      <c r="S34" s="1">
        <v>1.2529999999999999</v>
      </c>
      <c r="T34" s="1">
        <v>3.9429999999999996</v>
      </c>
      <c r="U34" s="1">
        <v>5.4649999999999999</v>
      </c>
      <c r="V34" s="1">
        <v>6.4849999999999994</v>
      </c>
    </row>
    <row r="35" spans="2:26" x14ac:dyDescent="0.2">
      <c r="B35" s="12" t="s">
        <v>29</v>
      </c>
      <c r="C35" s="12">
        <v>0</v>
      </c>
      <c r="D35" s="17">
        <v>0.92300000000000004</v>
      </c>
      <c r="E35" s="17">
        <v>2.4329999999999998</v>
      </c>
      <c r="F35" s="17">
        <v>4.2720000000000002</v>
      </c>
      <c r="G35" s="17">
        <v>6.1110000000000007</v>
      </c>
      <c r="H35" s="12">
        <v>0</v>
      </c>
      <c r="I35" s="1">
        <v>1.0029999999999999</v>
      </c>
      <c r="J35" s="1">
        <v>3.133</v>
      </c>
      <c r="K35" s="1">
        <v>5.5590000000000002</v>
      </c>
      <c r="L35" s="1">
        <v>7.9009999999999998</v>
      </c>
      <c r="M35" s="1">
        <v>0</v>
      </c>
      <c r="N35" s="1">
        <v>1.645</v>
      </c>
      <c r="O35" s="1">
        <v>2.9290000000000003</v>
      </c>
      <c r="P35" s="1">
        <v>4.5390000000000006</v>
      </c>
      <c r="Q35" s="1">
        <v>5.5890000000000004</v>
      </c>
      <c r="R35" s="1">
        <v>0</v>
      </c>
      <c r="S35" s="1">
        <v>1.8380000000000001</v>
      </c>
      <c r="T35" s="1">
        <v>3.1470000000000002</v>
      </c>
      <c r="U35" s="1">
        <v>7.2050000000000001</v>
      </c>
      <c r="V35" s="1">
        <v>10.68</v>
      </c>
    </row>
    <row r="36" spans="2:26" x14ac:dyDescent="0.2">
      <c r="B36" s="12" t="s">
        <v>30</v>
      </c>
      <c r="C36" s="12">
        <v>0</v>
      </c>
      <c r="D36" s="17">
        <v>0.755</v>
      </c>
      <c r="E36" s="17">
        <v>2.4329999999999998</v>
      </c>
      <c r="F36" s="17">
        <v>3.9959999999999996</v>
      </c>
      <c r="G36" s="17">
        <v>5.5589999999999993</v>
      </c>
      <c r="H36" s="12">
        <v>0</v>
      </c>
      <c r="I36" s="1">
        <v>1.2549999999999999</v>
      </c>
      <c r="J36" s="1">
        <v>2.9329999999999998</v>
      </c>
      <c r="K36" s="1">
        <v>6.2889999999999997</v>
      </c>
      <c r="L36" s="1">
        <v>9.9489999999999998</v>
      </c>
      <c r="M36" s="1">
        <v>0</v>
      </c>
      <c r="N36" s="1">
        <v>1.147</v>
      </c>
      <c r="O36" s="1">
        <v>2.7919999999999998</v>
      </c>
      <c r="P36" s="1">
        <v>4.9779999999999998</v>
      </c>
      <c r="Q36" s="1">
        <v>6.984</v>
      </c>
      <c r="R36" s="1">
        <v>0</v>
      </c>
      <c r="S36" s="1">
        <v>1.377</v>
      </c>
      <c r="T36" s="1">
        <v>2.9990000000000001</v>
      </c>
      <c r="U36" s="1">
        <v>7.9290000000000003</v>
      </c>
      <c r="V36" s="1">
        <v>10.442</v>
      </c>
    </row>
    <row r="37" spans="2:26" x14ac:dyDescent="0.2">
      <c r="B37" s="12" t="s">
        <v>31</v>
      </c>
      <c r="C37" s="12">
        <v>0</v>
      </c>
      <c r="D37" s="17">
        <v>0.60699999999999998</v>
      </c>
      <c r="E37" s="17">
        <v>1.7949999999999999</v>
      </c>
      <c r="F37" s="17">
        <v>3.2549999999999999</v>
      </c>
      <c r="G37" s="17">
        <v>3.2549999999999999</v>
      </c>
      <c r="H37" s="18">
        <v>0</v>
      </c>
      <c r="I37" s="17">
        <v>1.1040000000000001</v>
      </c>
      <c r="J37" s="17">
        <v>3.0750000000000002</v>
      </c>
      <c r="K37" s="17">
        <v>4.43</v>
      </c>
      <c r="L37" s="17">
        <v>6.4169999999999998</v>
      </c>
      <c r="M37" s="17">
        <v>0</v>
      </c>
      <c r="N37" s="17">
        <v>1.0069999999999999</v>
      </c>
      <c r="O37" s="17">
        <v>2.3519999999999999</v>
      </c>
      <c r="P37" s="17">
        <v>6.2809999999999997</v>
      </c>
      <c r="Q37" s="17">
        <v>10.719999999999999</v>
      </c>
      <c r="R37" s="17">
        <v>0</v>
      </c>
      <c r="S37" s="18">
        <v>1.8779999999999999</v>
      </c>
      <c r="T37" s="18">
        <v>3.863</v>
      </c>
      <c r="U37" s="18">
        <v>6.3230000000000004</v>
      </c>
      <c r="V37" s="18">
        <v>10.340999999999999</v>
      </c>
      <c r="W37" s="17"/>
      <c r="X37" s="17"/>
      <c r="Y37" s="17"/>
      <c r="Z37" s="17"/>
    </row>
    <row r="38" spans="2:26" x14ac:dyDescent="0.2">
      <c r="B38" s="12" t="s">
        <v>32</v>
      </c>
      <c r="C38" s="12">
        <v>0</v>
      </c>
      <c r="D38" s="18">
        <v>1.32</v>
      </c>
      <c r="E38" s="18">
        <v>1.986</v>
      </c>
      <c r="F38" s="18">
        <v>2.5369999999999999</v>
      </c>
      <c r="G38" s="18">
        <v>3.3279999999999998</v>
      </c>
      <c r="H38" s="18">
        <v>0</v>
      </c>
      <c r="I38" s="18">
        <v>1.3919999999999999</v>
      </c>
      <c r="J38" s="18">
        <v>3.9820000000000002</v>
      </c>
      <c r="K38" s="18">
        <v>7.8369999999999997</v>
      </c>
      <c r="L38" s="18">
        <v>12.324999999999999</v>
      </c>
      <c r="M38" s="17">
        <v>0</v>
      </c>
      <c r="N38" s="18">
        <v>1.2390000000000001</v>
      </c>
      <c r="O38" s="18">
        <v>4.8719999999999999</v>
      </c>
      <c r="P38" s="18">
        <v>7.8620000000000001</v>
      </c>
      <c r="Q38" s="18">
        <v>10.859</v>
      </c>
      <c r="R38" s="17">
        <v>0</v>
      </c>
      <c r="S38" s="18">
        <v>1.242</v>
      </c>
      <c r="T38" s="18">
        <v>3.8820000000000001</v>
      </c>
      <c r="U38" s="18">
        <v>7.3410000000000002</v>
      </c>
      <c r="V38" s="18">
        <v>10.827999999999999</v>
      </c>
      <c r="W38" s="17"/>
      <c r="X38" s="17"/>
      <c r="Y38" s="17"/>
      <c r="Z38" s="17"/>
    </row>
    <row r="39" spans="2:26" x14ac:dyDescent="0.2">
      <c r="B39" s="12" t="s">
        <v>33</v>
      </c>
      <c r="C39" s="12">
        <v>0</v>
      </c>
      <c r="D39" s="18">
        <v>1.1910000000000001</v>
      </c>
      <c r="E39" s="18">
        <v>1.986</v>
      </c>
      <c r="F39" s="18">
        <v>2.6859999999999999</v>
      </c>
      <c r="G39" s="18">
        <v>3.343</v>
      </c>
      <c r="H39" s="18">
        <v>0</v>
      </c>
      <c r="I39" s="18">
        <v>1.772</v>
      </c>
      <c r="J39" s="18">
        <v>3.323</v>
      </c>
      <c r="K39" s="18">
        <v>8.3290000000000006</v>
      </c>
      <c r="L39" s="18">
        <v>11.686999999999999</v>
      </c>
      <c r="M39" s="17">
        <v>0</v>
      </c>
      <c r="N39" s="18">
        <v>1.53</v>
      </c>
      <c r="O39" s="18">
        <v>3.4550000000000001</v>
      </c>
      <c r="P39" s="18">
        <v>8.5429999999999993</v>
      </c>
      <c r="Q39" s="18">
        <v>13.387</v>
      </c>
      <c r="R39" s="17">
        <v>0</v>
      </c>
      <c r="S39" s="18">
        <v>0.99199999999999999</v>
      </c>
      <c r="T39" s="18">
        <v>2.423</v>
      </c>
      <c r="U39" s="18">
        <v>4.8719999999999999</v>
      </c>
      <c r="V39" s="18">
        <v>6.367</v>
      </c>
      <c r="W39" s="17"/>
      <c r="X39" s="17"/>
      <c r="Y39" s="17"/>
      <c r="Z39" s="17"/>
    </row>
    <row r="40" spans="2:26" x14ac:dyDescent="0.2">
      <c r="B40" s="12" t="s">
        <v>34</v>
      </c>
      <c r="C40" s="12">
        <v>0</v>
      </c>
      <c r="D40" s="18">
        <v>0.68899999999999995</v>
      </c>
      <c r="E40" s="18">
        <v>2.081</v>
      </c>
      <c r="F40" s="18">
        <v>3.53</v>
      </c>
      <c r="G40" s="18">
        <v>4.9269999999999996</v>
      </c>
      <c r="H40" s="18">
        <v>0</v>
      </c>
      <c r="I40" s="18">
        <v>1.262</v>
      </c>
      <c r="J40" s="18">
        <v>3.3620000000000001</v>
      </c>
      <c r="K40" s="18">
        <v>5.52</v>
      </c>
      <c r="L40" s="18">
        <v>8.452</v>
      </c>
      <c r="M40" s="17">
        <v>0</v>
      </c>
      <c r="N40" s="18">
        <v>0.78200000000000003</v>
      </c>
      <c r="O40" s="18">
        <v>3.2370000000000001</v>
      </c>
      <c r="P40" s="18">
        <v>6.6289999999999996</v>
      </c>
      <c r="Q40" s="18">
        <v>10.343</v>
      </c>
      <c r="R40" s="17">
        <v>0</v>
      </c>
      <c r="S40" s="18">
        <v>1.3280000000000001</v>
      </c>
      <c r="T40" s="18">
        <v>3.3279999999999998</v>
      </c>
      <c r="U40" s="18">
        <v>6.3330000000000002</v>
      </c>
      <c r="V40" s="18">
        <v>8.4309999999999992</v>
      </c>
      <c r="W40" s="17"/>
      <c r="X40" s="17"/>
      <c r="Y40" s="17"/>
      <c r="Z40" s="17"/>
    </row>
    <row r="41" spans="2:26" x14ac:dyDescent="0.2">
      <c r="B41" s="12" t="s">
        <v>35</v>
      </c>
      <c r="C41" s="12">
        <v>0</v>
      </c>
      <c r="D41" s="18">
        <v>0.86899999999999999</v>
      </c>
      <c r="E41" s="18">
        <v>1.5780000000000001</v>
      </c>
      <c r="F41" s="18">
        <v>2.82</v>
      </c>
      <c r="G41" s="18">
        <v>3.266</v>
      </c>
      <c r="H41" s="18">
        <v>0</v>
      </c>
      <c r="I41" s="18">
        <v>1.863</v>
      </c>
      <c r="J41" s="18">
        <v>2.54</v>
      </c>
      <c r="K41" s="18">
        <v>5.2889999999999997</v>
      </c>
      <c r="L41" s="18">
        <v>7.4539999999999997</v>
      </c>
      <c r="M41" s="17">
        <v>0</v>
      </c>
      <c r="N41" s="18">
        <v>1.4510000000000001</v>
      </c>
      <c r="O41" s="18">
        <v>3.7869999999999999</v>
      </c>
      <c r="P41" s="18">
        <v>4.5650000000000004</v>
      </c>
      <c r="Q41" s="18">
        <v>7.6829999999999998</v>
      </c>
      <c r="R41" s="17">
        <v>0</v>
      </c>
      <c r="S41" s="18">
        <v>1.1259999999999999</v>
      </c>
      <c r="T41" s="18">
        <v>3.7250000000000001</v>
      </c>
      <c r="U41" s="18">
        <v>5.6820000000000004</v>
      </c>
      <c r="V41" s="18">
        <v>5.6820000000000004</v>
      </c>
      <c r="W41" s="17"/>
      <c r="X41" s="17"/>
      <c r="Y41" s="17"/>
      <c r="Z41" s="17"/>
    </row>
    <row r="42" spans="2:26" x14ac:dyDescent="0.2">
      <c r="B42" s="12" t="s">
        <v>36</v>
      </c>
      <c r="C42" s="12">
        <v>0</v>
      </c>
      <c r="D42" s="18">
        <v>0.79800000000000004</v>
      </c>
      <c r="E42" s="18">
        <v>2.121</v>
      </c>
      <c r="F42" s="18">
        <v>3.5409999999999999</v>
      </c>
      <c r="G42" s="18">
        <v>5.524</v>
      </c>
      <c r="H42" s="18">
        <v>0</v>
      </c>
      <c r="I42" s="18">
        <v>0.97299999999999998</v>
      </c>
      <c r="J42" s="18">
        <v>1.252</v>
      </c>
      <c r="K42" s="18">
        <v>5.4530000000000003</v>
      </c>
      <c r="L42" s="18">
        <v>7.8620000000000001</v>
      </c>
      <c r="M42" s="17"/>
      <c r="N42" s="18">
        <v>1.8720000000000001</v>
      </c>
      <c r="O42" s="18">
        <v>3.1930000000000001</v>
      </c>
      <c r="P42" s="18">
        <v>7.1210000000000004</v>
      </c>
      <c r="Q42" s="18">
        <v>10.834</v>
      </c>
      <c r="R42" s="17"/>
      <c r="S42" s="17"/>
      <c r="T42" s="17"/>
      <c r="U42" s="17"/>
      <c r="V42" s="17"/>
      <c r="W42" s="17"/>
      <c r="X42" s="17"/>
      <c r="Y42" s="17"/>
      <c r="Z42" s="17"/>
    </row>
    <row r="43" spans="2:26" x14ac:dyDescent="0.2">
      <c r="B43" s="12"/>
      <c r="C43" s="12"/>
      <c r="D43" s="12"/>
      <c r="E43" s="12"/>
      <c r="F43" s="12"/>
      <c r="G43" s="12"/>
      <c r="H43" s="18"/>
      <c r="I43" s="18"/>
      <c r="J43" s="18"/>
      <c r="K43" s="18"/>
      <c r="L43" s="18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</row>
    <row r="44" spans="2:26" x14ac:dyDescent="0.2">
      <c r="B44" s="12" t="s">
        <v>39</v>
      </c>
      <c r="C44" s="12">
        <v>0</v>
      </c>
      <c r="D44" s="1">
        <f>AVERAGE(D30:D42)</f>
        <v>0.93723076923076931</v>
      </c>
      <c r="E44" s="1">
        <f>AVERAGE(E30:E42)</f>
        <v>2.0869230769230769</v>
      </c>
      <c r="F44" s="1">
        <f>AVERAGE(F30:F42)</f>
        <v>3.3887692307692303</v>
      </c>
      <c r="G44" s="1">
        <f>AVERAGE(G30:G42)</f>
        <v>4.571538461538462</v>
      </c>
      <c r="H44" s="18">
        <v>0</v>
      </c>
      <c r="I44" s="17">
        <f t="shared" ref="I44:V44" si="2">AVERAGE(I30:I42)</f>
        <v>1.2679230769230769</v>
      </c>
      <c r="J44" s="17">
        <f t="shared" si="2"/>
        <v>3.1743076923076923</v>
      </c>
      <c r="K44" s="17">
        <f t="shared" si="2"/>
        <v>6.1584615384615384</v>
      </c>
      <c r="L44" s="17">
        <f t="shared" si="2"/>
        <v>9.0679999999999996</v>
      </c>
      <c r="M44" s="17">
        <f t="shared" si="2"/>
        <v>0</v>
      </c>
      <c r="N44" s="17">
        <f t="shared" si="2"/>
        <v>1.365923076923077</v>
      </c>
      <c r="O44" s="17">
        <f t="shared" si="2"/>
        <v>3.3149999999999999</v>
      </c>
      <c r="P44" s="17">
        <f t="shared" si="2"/>
        <v>6.5816923076923084</v>
      </c>
      <c r="Q44" s="17">
        <f t="shared" si="2"/>
        <v>9.9723846153846143</v>
      </c>
      <c r="R44" s="17">
        <f t="shared" si="2"/>
        <v>0</v>
      </c>
      <c r="S44" s="17">
        <f t="shared" si="2"/>
        <v>1.3405833333333337</v>
      </c>
      <c r="T44" s="17">
        <f t="shared" si="2"/>
        <v>3.3595833333333336</v>
      </c>
      <c r="U44" s="17">
        <f t="shared" si="2"/>
        <v>6.4490833333333333</v>
      </c>
      <c r="V44" s="17">
        <f t="shared" si="2"/>
        <v>9.0381666666666671</v>
      </c>
      <c r="W44" s="17"/>
      <c r="X44" s="17"/>
      <c r="Y44" s="17"/>
      <c r="Z44" s="17"/>
    </row>
    <row r="45" spans="2:26" ht="17" thickBot="1" x14ac:dyDescent="0.25">
      <c r="B45" s="14" t="s">
        <v>40</v>
      </c>
      <c r="C45" s="14">
        <v>0</v>
      </c>
      <c r="D45" s="3">
        <f>STDEV(D30:D42)</f>
        <v>0.24435703176777779</v>
      </c>
      <c r="E45" s="3">
        <f>STDEV(E30:E42)</f>
        <v>0.40515274106161997</v>
      </c>
      <c r="F45" s="3">
        <f>STDEV(F30:F42)</f>
        <v>0.74745135336089086</v>
      </c>
      <c r="G45" s="3">
        <f>STDEV(G30:G42)</f>
        <v>1.2835087725569925</v>
      </c>
      <c r="H45" s="19">
        <v>0</v>
      </c>
      <c r="I45" s="20">
        <f t="shared" ref="I45:V45" si="3">STDEV(I30:I42)</f>
        <v>0.29863479969645762</v>
      </c>
      <c r="J45" s="20">
        <f t="shared" si="3"/>
        <v>0.77158963452250129</v>
      </c>
      <c r="K45" s="20">
        <f t="shared" si="3"/>
        <v>1.1479068353155233</v>
      </c>
      <c r="L45" s="20">
        <f t="shared" si="3"/>
        <v>1.9819707784593312</v>
      </c>
      <c r="M45" s="20">
        <f t="shared" si="3"/>
        <v>0</v>
      </c>
      <c r="N45" s="20">
        <f t="shared" si="3"/>
        <v>0.37164778611351523</v>
      </c>
      <c r="O45" s="20">
        <f t="shared" si="3"/>
        <v>0.74529904512663037</v>
      </c>
      <c r="P45" s="20">
        <f t="shared" si="3"/>
        <v>1.5811493912454588</v>
      </c>
      <c r="Q45" s="20">
        <f t="shared" si="3"/>
        <v>2.3869239807215505</v>
      </c>
      <c r="R45" s="20">
        <f t="shared" si="3"/>
        <v>0</v>
      </c>
      <c r="S45" s="20">
        <f t="shared" si="3"/>
        <v>0.30079726133101981</v>
      </c>
      <c r="T45" s="20">
        <f t="shared" si="3"/>
        <v>0.49877895602129568</v>
      </c>
      <c r="U45" s="20">
        <f t="shared" si="3"/>
        <v>1.1403913569339728</v>
      </c>
      <c r="V45" s="20">
        <f t="shared" si="3"/>
        <v>2.3661740054870095</v>
      </c>
      <c r="W45" s="17"/>
      <c r="X45" s="17"/>
      <c r="Y45" s="17"/>
      <c r="Z45" s="17"/>
    </row>
    <row r="46" spans="2:26" x14ac:dyDescent="0.2"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</row>
  </sheetData>
  <mergeCells count="8">
    <mergeCell ref="C6:G6"/>
    <mergeCell ref="H6:L6"/>
    <mergeCell ref="M6:Q6"/>
    <mergeCell ref="R6:V6"/>
    <mergeCell ref="C28:G28"/>
    <mergeCell ref="H28:L28"/>
    <mergeCell ref="M28:Q28"/>
    <mergeCell ref="R28:V28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9B</vt:lpstr>
      <vt:lpstr>Figure 9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ki Takahashi</dc:creator>
  <cp:lastModifiedBy>Naoki Takahashi</cp:lastModifiedBy>
  <dcterms:created xsi:type="dcterms:W3CDTF">2018-12-03T02:29:38Z</dcterms:created>
  <dcterms:modified xsi:type="dcterms:W3CDTF">2019-03-01T08:28:39Z</dcterms:modified>
</cp:coreProperties>
</file>